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E:\Manuscripts\König\Nat Comm Revision\final revision resubmission\"/>
    </mc:Choice>
  </mc:AlternateContent>
  <xr:revisionPtr revIDLastSave="0" documentId="13_ncr:1_{940D31FB-1893-44E9-ABF7-D0AFD6133E4B}" xr6:coauthVersionLast="47" xr6:coauthVersionMax="47" xr10:uidLastSave="{00000000-0000-0000-0000-000000000000}"/>
  <bookViews>
    <workbookView xWindow="-110" yWindow="-110" windowWidth="19420" windowHeight="10420" tabRatio="752" xr2:uid="{00000000-000D-0000-FFFF-FFFF00000000}"/>
  </bookViews>
  <sheets>
    <sheet name="Supplementary Dataset 4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4" roundtripDataSignature="AMtx7mg3A93bGq3eFuL0iV5vgWImUsVR+g=="/>
    </ext>
  </extLst>
</workbook>
</file>

<file path=xl/calcChain.xml><?xml version="1.0" encoding="utf-8"?>
<calcChain xmlns="http://schemas.openxmlformats.org/spreadsheetml/2006/main">
  <c r="H78" i="4" l="1"/>
  <c r="G78" i="4"/>
  <c r="F78" i="4"/>
  <c r="E78" i="4"/>
  <c r="D78" i="4"/>
  <c r="C78" i="4"/>
  <c r="B78" i="4"/>
  <c r="H77" i="4"/>
  <c r="G77" i="4"/>
  <c r="F77" i="4"/>
  <c r="E77" i="4"/>
  <c r="D77" i="4"/>
  <c r="C77" i="4"/>
  <c r="B77" i="4"/>
</calcChain>
</file>

<file path=xl/sharedStrings.xml><?xml version="1.0" encoding="utf-8"?>
<sst xmlns="http://schemas.openxmlformats.org/spreadsheetml/2006/main" count="10" uniqueCount="10">
  <si>
    <t>Number</t>
  </si>
  <si>
    <t>WT</t>
  </si>
  <si>
    <t>mean</t>
  </si>
  <si>
    <t>SD</t>
  </si>
  <si>
    <t>ΔCJnc170</t>
  </si>
  <si>
    <t>OE CJnc170</t>
  </si>
  <si>
    <t>ΔCJnc170 ΔCJnc230</t>
  </si>
  <si>
    <t>OE CJnc170 ΔCJnc230</t>
  </si>
  <si>
    <t>ΔCJnc170 OE CJnc230</t>
  </si>
  <si>
    <t>OE CJnc170 OE CJnc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scheme val="minor"/>
    </font>
    <font>
      <sz val="10"/>
      <color theme="1"/>
      <name val="Calibri"/>
    </font>
    <font>
      <b/>
      <sz val="10"/>
      <color theme="1"/>
      <name val="Calibri"/>
    </font>
    <font>
      <sz val="11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3" fontId="1" fillId="0" borderId="1" xfId="0" applyNumberFormat="1" applyFont="1" applyBorder="1"/>
    <xf numFmtId="3" fontId="2" fillId="0" borderId="1" xfId="0" applyNumberFormat="1" applyFont="1" applyBorder="1"/>
    <xf numFmtId="0" fontId="2" fillId="0" borderId="1" xfId="0" applyFont="1" applyBorder="1"/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calcChain" Target="calcChain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997"/>
  <sheetViews>
    <sheetView tabSelected="1" zoomScaleNormal="100" workbookViewId="0">
      <pane ySplit="3" topLeftCell="A4" activePane="bottomLeft" state="frozen"/>
      <selection activeCell="C53" sqref="C53"/>
      <selection pane="bottomLeft"/>
    </sheetView>
  </sheetViews>
  <sheetFormatPr baseColWidth="10" defaultColWidth="14.453125" defaultRowHeight="15" customHeight="1"/>
  <cols>
    <col min="1" max="26" width="10.81640625" customWidth="1"/>
  </cols>
  <sheetData>
    <row r="1" spans="1:26" ht="14.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5">
      <c r="A2" s="6" t="s">
        <v>0</v>
      </c>
      <c r="B2" s="6" t="s">
        <v>1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39" customHeight="1">
      <c r="A3" s="7"/>
      <c r="B3" s="7"/>
      <c r="C3" s="7"/>
      <c r="D3" s="7"/>
      <c r="E3" s="7"/>
      <c r="F3" s="7"/>
      <c r="G3" s="7"/>
      <c r="H3" s="7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5">
      <c r="A4" s="2">
        <v>1</v>
      </c>
      <c r="B4" s="3">
        <v>2578</v>
      </c>
      <c r="C4" s="3">
        <v>2679</v>
      </c>
      <c r="D4" s="3">
        <v>561</v>
      </c>
      <c r="E4" s="3">
        <v>2834</v>
      </c>
      <c r="F4" s="3">
        <v>671</v>
      </c>
      <c r="G4" s="3">
        <v>4354</v>
      </c>
      <c r="H4" s="3">
        <v>3605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A5" s="2">
        <v>2</v>
      </c>
      <c r="B5" s="3">
        <v>2670</v>
      </c>
      <c r="C5" s="3">
        <v>2687</v>
      </c>
      <c r="D5" s="3">
        <v>842</v>
      </c>
      <c r="E5" s="3">
        <v>3055</v>
      </c>
      <c r="F5" s="3">
        <v>395</v>
      </c>
      <c r="G5" s="3">
        <v>4053</v>
      </c>
      <c r="H5" s="3">
        <v>3145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5">
      <c r="A6" s="2">
        <v>3</v>
      </c>
      <c r="B6" s="3">
        <v>2958</v>
      </c>
      <c r="C6" s="3">
        <v>2795</v>
      </c>
      <c r="D6" s="3">
        <v>500</v>
      </c>
      <c r="E6" s="3">
        <v>2714</v>
      </c>
      <c r="F6" s="3">
        <v>428</v>
      </c>
      <c r="G6" s="3">
        <v>3838</v>
      </c>
      <c r="H6" s="3">
        <v>3975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5">
      <c r="A7" s="2">
        <v>4</v>
      </c>
      <c r="B7" s="3">
        <v>3349</v>
      </c>
      <c r="C7" s="3">
        <v>2890</v>
      </c>
      <c r="D7" s="3">
        <v>701</v>
      </c>
      <c r="E7" s="3">
        <v>2270</v>
      </c>
      <c r="F7" s="3">
        <v>641</v>
      </c>
      <c r="G7" s="3">
        <v>4826</v>
      </c>
      <c r="H7" s="3">
        <v>3442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5">
      <c r="A8" s="2">
        <v>5</v>
      </c>
      <c r="B8" s="3">
        <v>3288</v>
      </c>
      <c r="C8" s="3">
        <v>2924</v>
      </c>
      <c r="D8" s="3">
        <v>630</v>
      </c>
      <c r="E8" s="3">
        <v>2858</v>
      </c>
      <c r="F8" s="3">
        <v>606</v>
      </c>
      <c r="G8" s="3">
        <v>3655</v>
      </c>
      <c r="H8" s="3">
        <v>3394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5">
      <c r="A9" s="2">
        <v>6</v>
      </c>
      <c r="B9" s="3">
        <v>2904</v>
      </c>
      <c r="C9" s="3">
        <v>3144</v>
      </c>
      <c r="D9" s="3">
        <v>1008</v>
      </c>
      <c r="E9" s="3">
        <v>2628</v>
      </c>
      <c r="F9" s="3">
        <v>701</v>
      </c>
      <c r="G9" s="3">
        <v>3742</v>
      </c>
      <c r="H9" s="3">
        <v>3616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5">
      <c r="A10" s="2">
        <v>7</v>
      </c>
      <c r="B10" s="3">
        <v>3305</v>
      </c>
      <c r="C10" s="3">
        <v>3126</v>
      </c>
      <c r="D10" s="3">
        <v>991</v>
      </c>
      <c r="E10" s="3">
        <v>2211</v>
      </c>
      <c r="F10" s="3">
        <v>594</v>
      </c>
      <c r="G10" s="3">
        <v>3508</v>
      </c>
      <c r="H10" s="3">
        <v>3796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5">
      <c r="A11" s="2">
        <v>8</v>
      </c>
      <c r="B11" s="3">
        <v>3173</v>
      </c>
      <c r="C11" s="3">
        <v>3111</v>
      </c>
      <c r="D11" s="3">
        <v>676</v>
      </c>
      <c r="E11" s="3">
        <v>2490</v>
      </c>
      <c r="F11" s="3">
        <v>959</v>
      </c>
      <c r="G11" s="3">
        <v>3155</v>
      </c>
      <c r="H11" s="3">
        <v>3328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5">
      <c r="A12" s="2">
        <v>9</v>
      </c>
      <c r="B12" s="3">
        <v>2960</v>
      </c>
      <c r="C12" s="3">
        <v>2902</v>
      </c>
      <c r="D12" s="3">
        <v>607</v>
      </c>
      <c r="E12" s="3">
        <v>2562</v>
      </c>
      <c r="F12" s="3">
        <v>482</v>
      </c>
      <c r="G12" s="3">
        <v>4240</v>
      </c>
      <c r="H12" s="3">
        <v>4316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5">
      <c r="A13" s="2">
        <v>10</v>
      </c>
      <c r="B13" s="3">
        <v>2866</v>
      </c>
      <c r="C13" s="3">
        <v>2083</v>
      </c>
      <c r="D13" s="3">
        <v>401</v>
      </c>
      <c r="E13" s="3">
        <v>2355</v>
      </c>
      <c r="F13" s="3">
        <v>989</v>
      </c>
      <c r="G13" s="3">
        <v>4061</v>
      </c>
      <c r="H13" s="3">
        <v>3548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5">
      <c r="A14" s="2">
        <v>11</v>
      </c>
      <c r="B14" s="3">
        <v>2878</v>
      </c>
      <c r="C14" s="3">
        <v>3069</v>
      </c>
      <c r="D14" s="3">
        <v>395</v>
      </c>
      <c r="E14" s="3">
        <v>2545</v>
      </c>
      <c r="F14" s="3">
        <v>406</v>
      </c>
      <c r="G14" s="3">
        <v>2959</v>
      </c>
      <c r="H14" s="3">
        <v>3468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5">
      <c r="A15" s="2">
        <v>12</v>
      </c>
      <c r="B15" s="3">
        <v>2967</v>
      </c>
      <c r="C15" s="3">
        <v>2586</v>
      </c>
      <c r="D15" s="3">
        <v>549</v>
      </c>
      <c r="E15" s="3">
        <v>2514</v>
      </c>
      <c r="F15" s="3">
        <v>447</v>
      </c>
      <c r="G15" s="3">
        <v>4049</v>
      </c>
      <c r="H15" s="3">
        <v>4325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5">
      <c r="A16" s="2">
        <v>13</v>
      </c>
      <c r="B16" s="3">
        <v>2751</v>
      </c>
      <c r="C16" s="3">
        <v>3060</v>
      </c>
      <c r="D16" s="3">
        <v>1063</v>
      </c>
      <c r="E16" s="3">
        <v>2826</v>
      </c>
      <c r="F16" s="3">
        <v>574</v>
      </c>
      <c r="G16" s="3">
        <v>4259</v>
      </c>
      <c r="H16" s="3">
        <v>4012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5">
      <c r="A17" s="2">
        <v>14</v>
      </c>
      <c r="B17" s="3">
        <v>2797</v>
      </c>
      <c r="C17" s="3">
        <v>2942</v>
      </c>
      <c r="D17" s="3">
        <v>1342</v>
      </c>
      <c r="E17" s="3">
        <v>2687</v>
      </c>
      <c r="F17" s="3">
        <v>405</v>
      </c>
      <c r="G17" s="3">
        <v>3459</v>
      </c>
      <c r="H17" s="3">
        <v>3431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2">
        <v>15</v>
      </c>
      <c r="B18" s="3">
        <v>2897</v>
      </c>
      <c r="C18" s="3">
        <v>2586</v>
      </c>
      <c r="D18" s="3">
        <v>1632</v>
      </c>
      <c r="E18" s="3">
        <v>2295</v>
      </c>
      <c r="F18" s="3">
        <v>496</v>
      </c>
      <c r="G18" s="3">
        <v>3136</v>
      </c>
      <c r="H18" s="3">
        <v>3973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2">
        <v>16</v>
      </c>
      <c r="B19" s="3">
        <v>2703</v>
      </c>
      <c r="C19" s="3">
        <v>2420</v>
      </c>
      <c r="D19" s="3">
        <v>994</v>
      </c>
      <c r="E19" s="3">
        <v>2371</v>
      </c>
      <c r="F19" s="3">
        <v>581</v>
      </c>
      <c r="G19" s="3">
        <v>3756</v>
      </c>
      <c r="H19" s="3">
        <v>4042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2">
        <v>17</v>
      </c>
      <c r="B20" s="3">
        <v>2747</v>
      </c>
      <c r="C20" s="3">
        <v>2630</v>
      </c>
      <c r="D20" s="3">
        <v>860</v>
      </c>
      <c r="E20" s="3">
        <v>2420</v>
      </c>
      <c r="F20" s="3">
        <v>480</v>
      </c>
      <c r="G20" s="3">
        <v>3102</v>
      </c>
      <c r="H20" s="3">
        <v>3761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2">
        <v>18</v>
      </c>
      <c r="B21" s="3">
        <v>2785</v>
      </c>
      <c r="C21" s="3">
        <v>2938</v>
      </c>
      <c r="D21" s="3">
        <v>446</v>
      </c>
      <c r="E21" s="3">
        <v>2130</v>
      </c>
      <c r="F21" s="3">
        <v>402</v>
      </c>
      <c r="G21" s="3">
        <v>3663</v>
      </c>
      <c r="H21" s="3">
        <v>3595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2">
        <v>19</v>
      </c>
      <c r="B22" s="3">
        <v>2942</v>
      </c>
      <c r="C22" s="3">
        <v>2196</v>
      </c>
      <c r="D22" s="3">
        <v>685</v>
      </c>
      <c r="E22" s="3">
        <v>3099</v>
      </c>
      <c r="F22" s="3">
        <v>702</v>
      </c>
      <c r="G22" s="3">
        <v>3675</v>
      </c>
      <c r="H22" s="3">
        <v>3597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2">
        <v>20</v>
      </c>
      <c r="B23" s="3">
        <v>2598</v>
      </c>
      <c r="C23" s="3">
        <v>2832</v>
      </c>
      <c r="D23" s="3">
        <v>439</v>
      </c>
      <c r="E23" s="3">
        <v>2641</v>
      </c>
      <c r="F23" s="3">
        <v>526</v>
      </c>
      <c r="G23" s="3">
        <v>3172</v>
      </c>
      <c r="H23" s="3">
        <v>4344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2">
        <v>21</v>
      </c>
      <c r="B24" s="3">
        <v>2800</v>
      </c>
      <c r="C24" s="3">
        <v>2733</v>
      </c>
      <c r="D24" s="3">
        <v>860</v>
      </c>
      <c r="E24" s="3">
        <v>2857</v>
      </c>
      <c r="F24" s="3">
        <v>652</v>
      </c>
      <c r="G24" s="3">
        <v>3165</v>
      </c>
      <c r="H24" s="3">
        <v>2796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2">
        <v>22</v>
      </c>
      <c r="B25" s="3">
        <v>3045</v>
      </c>
      <c r="C25" s="3">
        <v>3019</v>
      </c>
      <c r="D25" s="3">
        <v>1897</v>
      </c>
      <c r="E25" s="3">
        <v>2134</v>
      </c>
      <c r="F25" s="3">
        <v>408</v>
      </c>
      <c r="G25" s="3">
        <v>3001</v>
      </c>
      <c r="H25" s="3">
        <v>3422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2">
        <v>23</v>
      </c>
      <c r="B26" s="3">
        <v>3065</v>
      </c>
      <c r="C26" s="3">
        <v>3065</v>
      </c>
      <c r="D26" s="3">
        <v>1112</v>
      </c>
      <c r="E26" s="3">
        <v>1940</v>
      </c>
      <c r="F26" s="3">
        <v>457</v>
      </c>
      <c r="G26" s="3">
        <v>3545</v>
      </c>
      <c r="H26" s="3">
        <v>3589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2">
        <v>24</v>
      </c>
      <c r="B27" s="3">
        <v>2563</v>
      </c>
      <c r="C27" s="3">
        <v>2210</v>
      </c>
      <c r="D27" s="3">
        <v>1634</v>
      </c>
      <c r="E27" s="3">
        <v>2578</v>
      </c>
      <c r="F27" s="3">
        <v>595</v>
      </c>
      <c r="G27" s="3">
        <v>4162</v>
      </c>
      <c r="H27" s="3">
        <v>3278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2">
        <v>25</v>
      </c>
      <c r="B28" s="3">
        <v>2345</v>
      </c>
      <c r="C28" s="3">
        <v>2443</v>
      </c>
      <c r="D28" s="3">
        <v>2566</v>
      </c>
      <c r="E28" s="3">
        <v>2354</v>
      </c>
      <c r="F28" s="3">
        <v>425</v>
      </c>
      <c r="G28" s="3">
        <v>2945</v>
      </c>
      <c r="H28" s="3">
        <v>3612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2">
        <v>26</v>
      </c>
      <c r="B29" s="3">
        <v>2843</v>
      </c>
      <c r="C29" s="3">
        <v>2755</v>
      </c>
      <c r="D29" s="3">
        <v>2569</v>
      </c>
      <c r="E29" s="3">
        <v>2387</v>
      </c>
      <c r="F29" s="3">
        <v>418</v>
      </c>
      <c r="G29" s="3">
        <v>3414</v>
      </c>
      <c r="H29" s="3">
        <v>2812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2">
        <v>27</v>
      </c>
      <c r="B30" s="3">
        <v>2712</v>
      </c>
      <c r="C30" s="3">
        <v>2832</v>
      </c>
      <c r="D30" s="3">
        <v>548</v>
      </c>
      <c r="E30" s="3">
        <v>2994</v>
      </c>
      <c r="F30" s="3">
        <v>531</v>
      </c>
      <c r="G30" s="3">
        <v>2514</v>
      </c>
      <c r="H30" s="3">
        <v>4596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2">
        <v>28</v>
      </c>
      <c r="B31" s="3">
        <v>2552</v>
      </c>
      <c r="C31" s="3">
        <v>2766</v>
      </c>
      <c r="D31" s="3">
        <v>415</v>
      </c>
      <c r="E31" s="3">
        <v>2527</v>
      </c>
      <c r="F31" s="3">
        <v>689</v>
      </c>
      <c r="G31" s="3">
        <v>3588</v>
      </c>
      <c r="H31" s="3">
        <v>319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2">
        <v>29</v>
      </c>
      <c r="B32" s="3">
        <v>2544</v>
      </c>
      <c r="C32" s="3">
        <v>2966</v>
      </c>
      <c r="D32" s="3">
        <v>655</v>
      </c>
      <c r="E32" s="3">
        <v>2513</v>
      </c>
      <c r="F32" s="3">
        <v>539</v>
      </c>
      <c r="G32" s="3">
        <v>3925</v>
      </c>
      <c r="H32" s="3">
        <v>3591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2">
        <v>30</v>
      </c>
      <c r="B33" s="3">
        <v>2532</v>
      </c>
      <c r="C33" s="3">
        <v>2587</v>
      </c>
      <c r="D33" s="3">
        <v>578</v>
      </c>
      <c r="E33" s="3">
        <v>2260</v>
      </c>
      <c r="F33" s="3">
        <v>610</v>
      </c>
      <c r="G33" s="3">
        <v>3910</v>
      </c>
      <c r="H33" s="3">
        <v>3576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2">
        <v>31</v>
      </c>
      <c r="B34" s="3">
        <v>2908</v>
      </c>
      <c r="C34" s="3">
        <v>3173</v>
      </c>
      <c r="D34" s="3">
        <v>460</v>
      </c>
      <c r="E34" s="3">
        <v>2360</v>
      </c>
      <c r="F34" s="3">
        <v>449</v>
      </c>
      <c r="G34" s="3">
        <v>3731</v>
      </c>
      <c r="H34" s="3">
        <v>3862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2">
        <v>32</v>
      </c>
      <c r="B35" s="3">
        <v>2039</v>
      </c>
      <c r="C35" s="3">
        <v>2775</v>
      </c>
      <c r="D35" s="3">
        <v>699</v>
      </c>
      <c r="E35" s="3">
        <v>2310</v>
      </c>
      <c r="F35" s="3">
        <v>398</v>
      </c>
      <c r="G35" s="3">
        <v>2646</v>
      </c>
      <c r="H35" s="3">
        <v>2935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2">
        <v>33</v>
      </c>
      <c r="B36" s="3">
        <v>2350</v>
      </c>
      <c r="C36" s="3">
        <v>2790</v>
      </c>
      <c r="D36" s="3">
        <v>695</v>
      </c>
      <c r="E36" s="3">
        <v>2637</v>
      </c>
      <c r="F36" s="3">
        <v>523</v>
      </c>
      <c r="G36" s="3">
        <v>3305</v>
      </c>
      <c r="H36" s="3">
        <v>3551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2">
        <v>34</v>
      </c>
      <c r="B37" s="3">
        <v>2377</v>
      </c>
      <c r="C37" s="3">
        <v>2613</v>
      </c>
      <c r="D37" s="3">
        <v>1572</v>
      </c>
      <c r="E37" s="3">
        <v>2441</v>
      </c>
      <c r="F37" s="3">
        <v>393</v>
      </c>
      <c r="G37" s="3">
        <v>2890</v>
      </c>
      <c r="H37" s="3">
        <v>3019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2">
        <v>35</v>
      </c>
      <c r="B38" s="3">
        <v>2877</v>
      </c>
      <c r="C38" s="3">
        <v>3377</v>
      </c>
      <c r="D38" s="3">
        <v>546</v>
      </c>
      <c r="E38" s="3">
        <v>2786</v>
      </c>
      <c r="F38" s="3">
        <v>785</v>
      </c>
      <c r="G38" s="3">
        <v>2591</v>
      </c>
      <c r="H38" s="3">
        <v>4242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2">
        <v>36</v>
      </c>
      <c r="B39" s="3">
        <v>2524</v>
      </c>
      <c r="C39" s="3">
        <v>2724</v>
      </c>
      <c r="D39" s="3">
        <v>546</v>
      </c>
      <c r="E39" s="3">
        <v>2350</v>
      </c>
      <c r="F39" s="3">
        <v>622</v>
      </c>
      <c r="G39" s="3">
        <v>3001</v>
      </c>
      <c r="H39" s="3">
        <v>3366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2">
        <v>37</v>
      </c>
      <c r="B40" s="3">
        <v>2631</v>
      </c>
      <c r="C40" s="3">
        <v>2499</v>
      </c>
      <c r="D40" s="3">
        <v>746</v>
      </c>
      <c r="E40" s="3">
        <v>2713</v>
      </c>
      <c r="F40" s="3">
        <v>520</v>
      </c>
      <c r="G40" s="3">
        <v>3147</v>
      </c>
      <c r="H40" s="3">
        <v>4699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2">
        <v>38</v>
      </c>
      <c r="B41" s="3">
        <v>2834</v>
      </c>
      <c r="C41" s="3">
        <v>2905</v>
      </c>
      <c r="D41" s="3">
        <v>542</v>
      </c>
      <c r="E41" s="3">
        <v>2645</v>
      </c>
      <c r="F41" s="3">
        <v>427</v>
      </c>
      <c r="G41" s="3">
        <v>2868</v>
      </c>
      <c r="H41" s="3">
        <v>3950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2">
        <v>39</v>
      </c>
      <c r="B42" s="3">
        <v>2614</v>
      </c>
      <c r="C42" s="3">
        <v>2480</v>
      </c>
      <c r="D42" s="3">
        <v>489</v>
      </c>
      <c r="E42" s="3">
        <v>2458</v>
      </c>
      <c r="F42" s="3">
        <v>500</v>
      </c>
      <c r="G42" s="3">
        <v>2586</v>
      </c>
      <c r="H42" s="3">
        <v>3403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2">
        <v>40</v>
      </c>
      <c r="B43" s="3">
        <v>2981</v>
      </c>
      <c r="C43" s="3">
        <v>2711</v>
      </c>
      <c r="D43" s="3">
        <v>383</v>
      </c>
      <c r="E43" s="3">
        <v>2759</v>
      </c>
      <c r="F43" s="3">
        <v>399</v>
      </c>
      <c r="G43" s="3">
        <v>3038</v>
      </c>
      <c r="H43" s="3">
        <v>3890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2">
        <v>41</v>
      </c>
      <c r="B44" s="3">
        <v>2689</v>
      </c>
      <c r="C44" s="3">
        <v>2538</v>
      </c>
      <c r="D44" s="3">
        <v>572</v>
      </c>
      <c r="E44" s="3">
        <v>2300</v>
      </c>
      <c r="F44" s="3">
        <v>1060</v>
      </c>
      <c r="G44" s="3">
        <v>2808</v>
      </c>
      <c r="H44" s="3">
        <v>3967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2">
        <v>42</v>
      </c>
      <c r="B45" s="3">
        <v>2558</v>
      </c>
      <c r="C45" s="3">
        <v>2645</v>
      </c>
      <c r="D45" s="3">
        <v>517</v>
      </c>
      <c r="E45" s="3">
        <v>2603</v>
      </c>
      <c r="F45" s="3">
        <v>426</v>
      </c>
      <c r="G45" s="3">
        <v>3294</v>
      </c>
      <c r="H45" s="3">
        <v>3866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2">
        <v>43</v>
      </c>
      <c r="B46" s="3">
        <v>2355</v>
      </c>
      <c r="C46" s="3">
        <v>2903</v>
      </c>
      <c r="D46" s="3">
        <v>420</v>
      </c>
      <c r="E46" s="3">
        <v>2942</v>
      </c>
      <c r="F46" s="3">
        <v>404</v>
      </c>
      <c r="G46" s="3">
        <v>3349</v>
      </c>
      <c r="H46" s="3">
        <v>3349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2">
        <v>44</v>
      </c>
      <c r="B47" s="3">
        <v>2967</v>
      </c>
      <c r="C47" s="3">
        <v>2940</v>
      </c>
      <c r="D47" s="3">
        <v>587</v>
      </c>
      <c r="E47" s="3">
        <v>2896</v>
      </c>
      <c r="F47" s="3">
        <v>480</v>
      </c>
      <c r="G47" s="3">
        <v>2938</v>
      </c>
      <c r="H47" s="3">
        <v>2900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2">
        <v>45</v>
      </c>
      <c r="B48" s="3">
        <v>2811</v>
      </c>
      <c r="C48" s="3">
        <v>2451</v>
      </c>
      <c r="D48" s="3">
        <v>2535</v>
      </c>
      <c r="E48" s="3">
        <v>2575</v>
      </c>
      <c r="F48" s="3">
        <v>527</v>
      </c>
      <c r="G48" s="3">
        <v>3071</v>
      </c>
      <c r="H48" s="3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2">
        <v>46</v>
      </c>
      <c r="B49" s="3">
        <v>3078</v>
      </c>
      <c r="C49" s="3">
        <v>1927</v>
      </c>
      <c r="D49" s="3">
        <v>655</v>
      </c>
      <c r="E49" s="3">
        <v>2797</v>
      </c>
      <c r="F49" s="3">
        <v>511</v>
      </c>
      <c r="G49" s="3">
        <v>2859</v>
      </c>
      <c r="H49" s="3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2">
        <v>47</v>
      </c>
      <c r="B50" s="3"/>
      <c r="C50" s="3">
        <v>3079</v>
      </c>
      <c r="D50" s="3">
        <v>622</v>
      </c>
      <c r="E50" s="3">
        <v>2679</v>
      </c>
      <c r="F50" s="3">
        <v>415</v>
      </c>
      <c r="G50" s="3">
        <v>3314</v>
      </c>
      <c r="H50" s="3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2">
        <v>48</v>
      </c>
      <c r="B51" s="3"/>
      <c r="C51" s="3">
        <v>2389</v>
      </c>
      <c r="D51" s="3">
        <v>411</v>
      </c>
      <c r="E51" s="3">
        <v>2522</v>
      </c>
      <c r="F51" s="3">
        <v>485</v>
      </c>
      <c r="G51" s="3">
        <v>3362</v>
      </c>
      <c r="H51" s="3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2">
        <v>49</v>
      </c>
      <c r="B52" s="3"/>
      <c r="C52" s="3">
        <v>3263</v>
      </c>
      <c r="D52" s="3">
        <v>410</v>
      </c>
      <c r="E52" s="3">
        <v>2712</v>
      </c>
      <c r="F52" s="3">
        <v>652</v>
      </c>
      <c r="G52" s="3">
        <v>2899</v>
      </c>
      <c r="H52" s="3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2">
        <v>50</v>
      </c>
      <c r="B53" s="3"/>
      <c r="C53" s="3">
        <v>3069</v>
      </c>
      <c r="D53" s="3">
        <v>969</v>
      </c>
      <c r="E53" s="3">
        <v>2634</v>
      </c>
      <c r="F53" s="3">
        <v>862</v>
      </c>
      <c r="G53" s="3">
        <v>3351</v>
      </c>
      <c r="H53" s="3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2">
        <v>51</v>
      </c>
      <c r="B54" s="4"/>
      <c r="C54" s="4"/>
      <c r="D54" s="3">
        <v>438</v>
      </c>
      <c r="E54" s="3">
        <v>2489</v>
      </c>
      <c r="F54" s="3">
        <v>791</v>
      </c>
      <c r="G54" s="3">
        <v>3273</v>
      </c>
      <c r="H54" s="4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2">
        <v>52</v>
      </c>
      <c r="B55" s="4"/>
      <c r="C55" s="4"/>
      <c r="D55" s="3">
        <v>524</v>
      </c>
      <c r="E55" s="3">
        <v>2758</v>
      </c>
      <c r="F55" s="3">
        <v>806</v>
      </c>
      <c r="G55" s="3">
        <v>3120</v>
      </c>
      <c r="H55" s="4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2">
        <v>53</v>
      </c>
      <c r="B56" s="3"/>
      <c r="C56" s="3"/>
      <c r="D56" s="3">
        <v>583</v>
      </c>
      <c r="E56" s="3"/>
      <c r="F56" s="3">
        <v>481</v>
      </c>
      <c r="G56" s="3">
        <v>3090</v>
      </c>
      <c r="H56" s="3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2">
        <v>54</v>
      </c>
      <c r="B57" s="3"/>
      <c r="C57" s="3"/>
      <c r="D57" s="3">
        <v>487</v>
      </c>
      <c r="E57" s="3"/>
      <c r="F57" s="3">
        <v>468</v>
      </c>
      <c r="G57" s="3">
        <v>3346</v>
      </c>
      <c r="H57" s="3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2">
        <v>55</v>
      </c>
      <c r="B58" s="3"/>
      <c r="C58" s="3"/>
      <c r="D58" s="3">
        <v>452</v>
      </c>
      <c r="E58" s="3"/>
      <c r="F58" s="3">
        <v>383</v>
      </c>
      <c r="G58" s="3">
        <v>3425</v>
      </c>
      <c r="H58" s="3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2">
        <v>56</v>
      </c>
      <c r="B59" s="3"/>
      <c r="C59" s="3"/>
      <c r="D59" s="3">
        <v>937</v>
      </c>
      <c r="E59" s="3"/>
      <c r="F59" s="3">
        <v>418</v>
      </c>
      <c r="G59" s="3">
        <v>2971</v>
      </c>
      <c r="H59" s="3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2">
        <v>57</v>
      </c>
      <c r="B60" s="3"/>
      <c r="C60" s="3"/>
      <c r="D60" s="3">
        <v>1559</v>
      </c>
      <c r="E60" s="3"/>
      <c r="F60" s="3">
        <v>604</v>
      </c>
      <c r="G60" s="3">
        <v>2861</v>
      </c>
      <c r="H60" s="3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2">
        <v>58</v>
      </c>
      <c r="B61" s="3"/>
      <c r="C61" s="3"/>
      <c r="D61" s="3">
        <v>1580</v>
      </c>
      <c r="E61" s="3"/>
      <c r="F61" s="3">
        <v>493</v>
      </c>
      <c r="G61" s="3">
        <v>3934</v>
      </c>
      <c r="H61" s="3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2">
        <v>59</v>
      </c>
      <c r="B62" s="3"/>
      <c r="C62" s="3"/>
      <c r="D62" s="3">
        <v>1298</v>
      </c>
      <c r="E62" s="3"/>
      <c r="F62" s="3">
        <v>428</v>
      </c>
      <c r="G62" s="3">
        <v>3199</v>
      </c>
      <c r="H62" s="3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2">
        <v>60</v>
      </c>
      <c r="B63" s="4"/>
      <c r="C63" s="4"/>
      <c r="D63" s="3">
        <v>2687</v>
      </c>
      <c r="E63" s="4"/>
      <c r="F63" s="3">
        <v>566</v>
      </c>
      <c r="G63" s="3">
        <v>3420</v>
      </c>
      <c r="H63" s="4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2">
        <v>61</v>
      </c>
      <c r="B64" s="4"/>
      <c r="C64" s="4"/>
      <c r="D64" s="3">
        <v>397</v>
      </c>
      <c r="E64" s="4"/>
      <c r="F64" s="3">
        <v>889</v>
      </c>
      <c r="G64" s="3">
        <v>2909</v>
      </c>
      <c r="H64" s="4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2">
        <v>62</v>
      </c>
      <c r="B65" s="3"/>
      <c r="C65" s="3"/>
      <c r="D65" s="3">
        <v>525</v>
      </c>
      <c r="E65" s="3"/>
      <c r="F65" s="3">
        <v>507</v>
      </c>
      <c r="G65" s="3">
        <v>3348</v>
      </c>
      <c r="H65" s="3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2">
        <v>63</v>
      </c>
      <c r="B66" s="3"/>
      <c r="C66" s="3"/>
      <c r="D66" s="3">
        <v>2390</v>
      </c>
      <c r="E66" s="3"/>
      <c r="F66" s="3">
        <v>490</v>
      </c>
      <c r="G66" s="3">
        <v>3825</v>
      </c>
      <c r="H66" s="3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2">
        <v>64</v>
      </c>
      <c r="B67" s="3"/>
      <c r="C67" s="3"/>
      <c r="D67" s="3">
        <v>2445</v>
      </c>
      <c r="E67" s="3"/>
      <c r="F67" s="3">
        <v>921</v>
      </c>
      <c r="G67" s="3">
        <v>3240</v>
      </c>
      <c r="H67" s="3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2">
        <v>65</v>
      </c>
      <c r="B68" s="3"/>
      <c r="C68" s="3"/>
      <c r="D68" s="3">
        <v>2077</v>
      </c>
      <c r="E68" s="3"/>
      <c r="F68" s="3">
        <v>524</v>
      </c>
      <c r="G68" s="3"/>
      <c r="H68" s="3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2">
        <v>66</v>
      </c>
      <c r="B69" s="3"/>
      <c r="C69" s="3"/>
      <c r="D69" s="3">
        <v>472</v>
      </c>
      <c r="E69" s="3"/>
      <c r="F69" s="3">
        <v>605</v>
      </c>
      <c r="G69" s="3"/>
      <c r="H69" s="3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2">
        <v>67</v>
      </c>
      <c r="B70" s="3"/>
      <c r="C70" s="3"/>
      <c r="D70" s="3">
        <v>2562</v>
      </c>
      <c r="E70" s="3"/>
      <c r="F70" s="3">
        <v>567</v>
      </c>
      <c r="G70" s="3"/>
      <c r="H70" s="3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2">
        <v>68</v>
      </c>
      <c r="B71" s="3"/>
      <c r="C71" s="3"/>
      <c r="D71" s="3">
        <v>419</v>
      </c>
      <c r="E71" s="3"/>
      <c r="F71" s="3">
        <v>386</v>
      </c>
      <c r="G71" s="3"/>
      <c r="H71" s="3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2">
        <v>69</v>
      </c>
      <c r="B72" s="3"/>
      <c r="C72" s="3"/>
      <c r="D72" s="3">
        <v>531</v>
      </c>
      <c r="E72" s="3"/>
      <c r="F72" s="3">
        <v>574</v>
      </c>
      <c r="G72" s="3"/>
      <c r="H72" s="3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2">
        <v>70</v>
      </c>
      <c r="B73" s="3"/>
      <c r="C73" s="3"/>
      <c r="D73" s="3">
        <v>2813</v>
      </c>
      <c r="E73" s="3"/>
      <c r="F73" s="3">
        <v>403</v>
      </c>
      <c r="G73" s="3"/>
      <c r="H73" s="3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2">
        <v>71</v>
      </c>
      <c r="B74" s="3"/>
      <c r="C74" s="3"/>
      <c r="D74" s="3">
        <v>1831</v>
      </c>
      <c r="E74" s="3"/>
      <c r="F74" s="3">
        <v>489</v>
      </c>
      <c r="G74" s="3"/>
      <c r="H74" s="3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2">
        <v>72</v>
      </c>
      <c r="B75" s="3"/>
      <c r="C75" s="3"/>
      <c r="D75" s="3">
        <v>469</v>
      </c>
      <c r="E75" s="3"/>
      <c r="F75" s="3">
        <v>630</v>
      </c>
      <c r="G75" s="3"/>
      <c r="H75" s="3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2">
        <v>73</v>
      </c>
      <c r="B76" s="3"/>
      <c r="C76" s="3"/>
      <c r="D76" s="3"/>
      <c r="E76" s="3"/>
      <c r="F76" s="3">
        <v>428</v>
      </c>
      <c r="G76" s="3"/>
      <c r="H76" s="3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5" t="s">
        <v>2</v>
      </c>
      <c r="B77" s="4">
        <f t="shared" ref="B77:H77" si="0">AVERAGE(B4:B76)</f>
        <v>2776.304347826087</v>
      </c>
      <c r="C77" s="4">
        <f t="shared" si="0"/>
        <v>2764.54</v>
      </c>
      <c r="D77" s="4">
        <f t="shared" si="0"/>
        <v>972.33333333333337</v>
      </c>
      <c r="E77" s="4">
        <f t="shared" si="0"/>
        <v>2565.6730769230771</v>
      </c>
      <c r="F77" s="4">
        <f t="shared" si="0"/>
        <v>554.76712328767121</v>
      </c>
      <c r="G77" s="4">
        <f t="shared" si="0"/>
        <v>3372.5</v>
      </c>
      <c r="H77" s="4">
        <f t="shared" si="0"/>
        <v>3640.3863636363635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5" t="s">
        <v>3</v>
      </c>
      <c r="B78" s="4">
        <f t="shared" ref="B78:H78" si="1">_xlfn.STDEV.P(B4:B76)</f>
        <v>267.29285921960587</v>
      </c>
      <c r="C78" s="4">
        <f t="shared" si="1"/>
        <v>302.81665806226709</v>
      </c>
      <c r="D78" s="4">
        <f t="shared" si="1"/>
        <v>693.46767528607029</v>
      </c>
      <c r="E78" s="4">
        <f t="shared" si="1"/>
        <v>246.71228346721907</v>
      </c>
      <c r="F78" s="4">
        <f t="shared" si="1"/>
        <v>156.58342960214884</v>
      </c>
      <c r="G78" s="4">
        <f t="shared" si="1"/>
        <v>479.50573510647399</v>
      </c>
      <c r="H78" s="4">
        <f t="shared" si="1"/>
        <v>445.10939492490297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</sheetData>
  <mergeCells count="8">
    <mergeCell ref="G2:G3"/>
    <mergeCell ref="H2:H3"/>
    <mergeCell ref="A2:A3"/>
    <mergeCell ref="B2:B3"/>
    <mergeCell ref="C2:C3"/>
    <mergeCell ref="D2:D3"/>
    <mergeCell ref="E2:E3"/>
    <mergeCell ref="F2:F3"/>
  </mergeCells>
  <pageMargins left="0.7" right="0.7" top="0.78740157499999996" bottom="0.78740157499999996" header="0" footer="0"/>
  <pageSetup scale="5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se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König</dc:creator>
  <cp:lastModifiedBy>Fabian König</cp:lastModifiedBy>
  <cp:lastPrinted>2023-05-16T15:32:41Z</cp:lastPrinted>
  <dcterms:created xsi:type="dcterms:W3CDTF">2021-08-20T09:33:10Z</dcterms:created>
  <dcterms:modified xsi:type="dcterms:W3CDTF">2024-04-09T17:46:08Z</dcterms:modified>
</cp:coreProperties>
</file>